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7" uniqueCount="32">
  <si>
    <t>Latitude</t>
    <phoneticPr fontId="3" type="noConversion"/>
  </si>
  <si>
    <t>Taxon</t>
  </si>
  <si>
    <t>Mycosphaerella</t>
  </si>
  <si>
    <t>Devriesia</t>
  </si>
  <si>
    <t>Eupenidiella</t>
  </si>
  <si>
    <t>Aureobasidium</t>
  </si>
  <si>
    <t>Ascochyta</t>
  </si>
  <si>
    <t>Stemphylium</t>
  </si>
  <si>
    <t>unidentified_f_Pleosporaceae</t>
  </si>
  <si>
    <t>unidentified_o_Pleosporales</t>
  </si>
  <si>
    <t>Phaeosaccardinula</t>
  </si>
  <si>
    <t>Aspergillus</t>
  </si>
  <si>
    <t>Penicillium</t>
  </si>
  <si>
    <t>unidentified_f_Trichocomaceae</t>
  </si>
  <si>
    <t>Botrytis</t>
  </si>
  <si>
    <t>Candida</t>
  </si>
  <si>
    <t>Simplicillium</t>
  </si>
  <si>
    <t>unidentified_c_Sordariomycetes</t>
  </si>
  <si>
    <t>unidentified_p_Ascomycota</t>
  </si>
  <si>
    <t>Schizophyllum</t>
  </si>
  <si>
    <t>Sterigmatomyces</t>
  </si>
  <si>
    <t>Exobasidium</t>
  </si>
  <si>
    <t>Malassezia</t>
  </si>
  <si>
    <t>Cryptococcus</t>
  </si>
  <si>
    <t>unidentified_k_Fungi</t>
  </si>
  <si>
    <t>chi square</t>
    <phoneticPr fontId="3" type="noConversion"/>
  </si>
  <si>
    <t>df</t>
  </si>
  <si>
    <t>p</t>
    <phoneticPr fontId="3" type="noConversion"/>
  </si>
  <si>
    <t>visible mold</t>
    <phoneticPr fontId="3" type="noConversion"/>
  </si>
  <si>
    <t>Paecilomyces</t>
  </si>
  <si>
    <t>chi square</t>
    <phoneticPr fontId="3" type="noConversion"/>
  </si>
  <si>
    <t>p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####.000"/>
    <numFmt numFmtId="177" formatCode="###0"/>
  </numFmts>
  <fonts count="7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0"/>
      <name val="Arial"/>
      <family val="2"/>
    </font>
    <font>
      <sz val="9"/>
      <color indexed="8"/>
      <name val="Times New Roman"/>
      <family val="1"/>
    </font>
    <font>
      <sz val="11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8"/>
      </left>
      <right style="medium">
        <color indexed="8"/>
      </right>
      <top style="medium">
        <color indexed="8"/>
      </top>
      <bottom/>
      <diagonal/>
    </border>
    <border>
      <left style="medium">
        <color indexed="8"/>
      </left>
      <right style="thin">
        <color indexed="8"/>
      </right>
      <top style="medium">
        <color indexed="8"/>
      </top>
      <bottom/>
      <diagonal/>
    </border>
    <border>
      <left style="thin">
        <color indexed="8"/>
      </left>
      <right style="thin">
        <color indexed="8"/>
      </right>
      <top style="medium">
        <color indexed="8"/>
      </top>
      <bottom/>
      <diagonal/>
    </border>
    <border>
      <left style="thin">
        <color indexed="8"/>
      </left>
      <right style="medium">
        <color indexed="8"/>
      </right>
      <top style="medium">
        <color indexed="8"/>
      </top>
      <bottom/>
      <diagonal/>
    </border>
    <border>
      <left style="medium">
        <color indexed="8"/>
      </left>
      <right style="medium">
        <color indexed="8"/>
      </right>
      <top/>
      <bottom/>
      <diagonal/>
    </border>
    <border>
      <left style="medium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medium">
        <color indexed="8"/>
      </right>
      <top/>
      <bottom/>
      <diagonal/>
    </border>
    <border>
      <left style="medium">
        <color indexed="8"/>
      </left>
      <right style="medium">
        <color indexed="8"/>
      </right>
      <top/>
      <bottom style="medium">
        <color indexed="8"/>
      </bottom>
      <diagonal/>
    </border>
    <border>
      <left style="medium">
        <color indexed="8"/>
      </left>
      <right style="thin">
        <color indexed="8"/>
      </right>
      <top/>
      <bottom style="medium">
        <color indexed="8"/>
      </bottom>
      <diagonal/>
    </border>
    <border>
      <left style="thin">
        <color indexed="8"/>
      </left>
      <right style="thin">
        <color indexed="8"/>
      </right>
      <top/>
      <bottom style="medium">
        <color indexed="8"/>
      </bottom>
      <diagonal/>
    </border>
    <border>
      <left style="thin">
        <color indexed="8"/>
      </left>
      <right style="medium">
        <color indexed="8"/>
      </right>
      <top/>
      <bottom style="medium">
        <color indexed="8"/>
      </bottom>
      <diagonal/>
    </border>
  </borders>
  <cellStyleXfs count="3">
    <xf numFmtId="0" fontId="0" fillId="0" borderId="0"/>
    <xf numFmtId="0" fontId="4" fillId="0" borderId="0"/>
    <xf numFmtId="0" fontId="4" fillId="0" borderId="0"/>
  </cellStyleXfs>
  <cellXfs count="24">
    <xf numFmtId="0" fontId="0" fillId="0" borderId="0" xfId="0"/>
    <xf numFmtId="0" fontId="1" fillId="0" borderId="0" xfId="0" applyFont="1" applyAlignment="1">
      <alignment vertical="center"/>
    </xf>
    <xf numFmtId="0" fontId="5" fillId="0" borderId="1" xfId="1" applyFont="1" applyBorder="1" applyAlignment="1">
      <alignment horizontal="left" vertical="top" wrapText="1"/>
    </xf>
    <xf numFmtId="176" fontId="5" fillId="0" borderId="2" xfId="1" applyNumberFormat="1" applyFont="1" applyBorder="1" applyAlignment="1">
      <alignment horizontal="right" vertical="top"/>
    </xf>
    <xf numFmtId="176" fontId="5" fillId="0" borderId="3" xfId="1" applyNumberFormat="1" applyFont="1" applyBorder="1" applyAlignment="1">
      <alignment horizontal="right" vertical="top"/>
    </xf>
    <xf numFmtId="176" fontId="5" fillId="0" borderId="4" xfId="1" applyNumberFormat="1" applyFont="1" applyBorder="1" applyAlignment="1">
      <alignment horizontal="right" vertical="top"/>
    </xf>
    <xf numFmtId="0" fontId="5" fillId="0" borderId="5" xfId="1" applyFont="1" applyBorder="1" applyAlignment="1">
      <alignment horizontal="left" vertical="top" wrapText="1"/>
    </xf>
    <xf numFmtId="177" fontId="5" fillId="0" borderId="6" xfId="1" applyNumberFormat="1" applyFont="1" applyBorder="1" applyAlignment="1">
      <alignment horizontal="right" vertical="top"/>
    </xf>
    <xf numFmtId="177" fontId="5" fillId="0" borderId="7" xfId="1" applyNumberFormat="1" applyFont="1" applyBorder="1" applyAlignment="1">
      <alignment horizontal="right" vertical="top"/>
    </xf>
    <xf numFmtId="177" fontId="5" fillId="0" borderId="8" xfId="1" applyNumberFormat="1" applyFont="1" applyBorder="1" applyAlignment="1">
      <alignment horizontal="right" vertical="top"/>
    </xf>
    <xf numFmtId="0" fontId="5" fillId="0" borderId="9" xfId="1" applyFont="1" applyBorder="1" applyAlignment="1">
      <alignment horizontal="left" vertical="top" wrapText="1"/>
    </xf>
    <xf numFmtId="176" fontId="5" fillId="0" borderId="10" xfId="1" applyNumberFormat="1" applyFont="1" applyBorder="1" applyAlignment="1">
      <alignment horizontal="right" vertical="top"/>
    </xf>
    <xf numFmtId="176" fontId="5" fillId="0" borderId="11" xfId="1" applyNumberFormat="1" applyFont="1" applyBorder="1" applyAlignment="1">
      <alignment horizontal="right" vertical="top"/>
    </xf>
    <xf numFmtId="176" fontId="5" fillId="0" borderId="12" xfId="1" applyNumberFormat="1" applyFont="1" applyBorder="1" applyAlignment="1">
      <alignment horizontal="right" vertical="top"/>
    </xf>
    <xf numFmtId="0" fontId="6" fillId="0" borderId="0" xfId="1" applyFont="1" applyFill="1" applyBorder="1" applyAlignment="1">
      <alignment horizontal="left" vertical="top" wrapText="1"/>
    </xf>
    <xf numFmtId="176" fontId="5" fillId="0" borderId="2" xfId="2" applyNumberFormat="1" applyFont="1" applyBorder="1" applyAlignment="1">
      <alignment horizontal="right" vertical="top"/>
    </xf>
    <xf numFmtId="176" fontId="5" fillId="0" borderId="3" xfId="2" applyNumberFormat="1" applyFont="1" applyBorder="1" applyAlignment="1">
      <alignment horizontal="right" vertical="top"/>
    </xf>
    <xf numFmtId="176" fontId="5" fillId="0" borderId="4" xfId="2" applyNumberFormat="1" applyFont="1" applyBorder="1" applyAlignment="1">
      <alignment horizontal="right" vertical="top"/>
    </xf>
    <xf numFmtId="177" fontId="5" fillId="0" borderId="6" xfId="2" applyNumberFormat="1" applyFont="1" applyBorder="1" applyAlignment="1">
      <alignment horizontal="right" vertical="top"/>
    </xf>
    <xf numFmtId="177" fontId="5" fillId="0" borderId="7" xfId="2" applyNumberFormat="1" applyFont="1" applyBorder="1" applyAlignment="1">
      <alignment horizontal="right" vertical="top"/>
    </xf>
    <xf numFmtId="177" fontId="5" fillId="0" borderId="8" xfId="2" applyNumberFormat="1" applyFont="1" applyBorder="1" applyAlignment="1">
      <alignment horizontal="right" vertical="top"/>
    </xf>
    <xf numFmtId="176" fontId="5" fillId="0" borderId="10" xfId="2" applyNumberFormat="1" applyFont="1" applyBorder="1" applyAlignment="1">
      <alignment horizontal="right" vertical="top"/>
    </xf>
    <xf numFmtId="176" fontId="5" fillId="0" borderId="11" xfId="2" applyNumberFormat="1" applyFont="1" applyBorder="1" applyAlignment="1">
      <alignment horizontal="right" vertical="top"/>
    </xf>
    <xf numFmtId="176" fontId="5" fillId="0" borderId="12" xfId="2" applyNumberFormat="1" applyFont="1" applyBorder="1" applyAlignment="1">
      <alignment horizontal="right" vertical="top"/>
    </xf>
  </cellXfs>
  <cellStyles count="3">
    <cellStyle name="常规" xfId="0" builtinId="0"/>
    <cellStyle name="常规_Sheet3" xfId="2"/>
    <cellStyle name="常规_Sheet4" xfId="1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1"/>
  <sheetViews>
    <sheetView tabSelected="1" workbookViewId="0">
      <selection sqref="A1:XFD1048576"/>
    </sheetView>
  </sheetViews>
  <sheetFormatPr defaultRowHeight="14" x14ac:dyDescent="0.3"/>
  <cols>
    <col min="1" max="16384" width="8.6640625" style="1"/>
  </cols>
  <sheetData>
    <row r="1" spans="1:24" x14ac:dyDescent="0.3">
      <c r="A1" s="1" t="s">
        <v>0</v>
      </c>
    </row>
    <row r="2" spans="1:24" ht="14.5" thickBot="1" x14ac:dyDescent="0.35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  <c r="N2" s="1" t="s">
        <v>14</v>
      </c>
      <c r="O2" s="1" t="s">
        <v>15</v>
      </c>
      <c r="P2" s="1" t="s">
        <v>16</v>
      </c>
      <c r="Q2" s="1" t="s">
        <v>17</v>
      </c>
      <c r="R2" s="1" t="s">
        <v>18</v>
      </c>
      <c r="S2" s="1" t="s">
        <v>19</v>
      </c>
      <c r="T2" s="1" t="s">
        <v>20</v>
      </c>
      <c r="U2" s="1" t="s">
        <v>21</v>
      </c>
      <c r="V2" s="1" t="s">
        <v>22</v>
      </c>
      <c r="W2" s="1" t="s">
        <v>23</v>
      </c>
      <c r="X2" s="1" t="s">
        <v>24</v>
      </c>
    </row>
    <row r="3" spans="1:24" x14ac:dyDescent="0.3">
      <c r="A3" s="2" t="s">
        <v>25</v>
      </c>
      <c r="B3" s="3">
        <v>33.471399091018782</v>
      </c>
      <c r="C3" s="4">
        <v>6.08733020610374</v>
      </c>
      <c r="D3" s="4">
        <v>21.687770664087086</v>
      </c>
      <c r="E3" s="4">
        <v>37.92859731036549</v>
      </c>
      <c r="F3" s="4">
        <v>39.231274335678975</v>
      </c>
      <c r="G3" s="4">
        <v>24.488418919903516</v>
      </c>
      <c r="H3" s="4">
        <v>35.708809632971338</v>
      </c>
      <c r="I3" s="4">
        <v>29.184168747839298</v>
      </c>
      <c r="J3" s="4">
        <v>2.7083431430983271</v>
      </c>
      <c r="K3" s="4">
        <v>29.127584819272801</v>
      </c>
      <c r="L3" s="4">
        <v>18.54856384025182</v>
      </c>
      <c r="M3" s="4">
        <v>4.2149147662814235</v>
      </c>
      <c r="N3" s="4">
        <v>40.708346611524746</v>
      </c>
      <c r="O3" s="4">
        <v>22.329994813370774</v>
      </c>
      <c r="P3" s="4">
        <v>26.617470673085279</v>
      </c>
      <c r="Q3" s="4">
        <v>2.5464552021087705</v>
      </c>
      <c r="R3" s="4">
        <v>13.034707491996494</v>
      </c>
      <c r="S3" s="4">
        <v>15.926067427190242</v>
      </c>
      <c r="T3" s="4">
        <v>20.896777463406515</v>
      </c>
      <c r="U3" s="4">
        <v>22.328185129224405</v>
      </c>
      <c r="V3" s="4">
        <v>21.914567925918679</v>
      </c>
      <c r="W3" s="4">
        <v>31.421881528721766</v>
      </c>
      <c r="X3" s="5">
        <v>2.0663960080839878</v>
      </c>
    </row>
    <row r="4" spans="1:24" x14ac:dyDescent="0.3">
      <c r="A4" s="6" t="s">
        <v>26</v>
      </c>
      <c r="B4" s="7">
        <v>2</v>
      </c>
      <c r="C4" s="8">
        <v>2</v>
      </c>
      <c r="D4" s="8">
        <v>2</v>
      </c>
      <c r="E4" s="8">
        <v>2</v>
      </c>
      <c r="F4" s="8">
        <v>2</v>
      </c>
      <c r="G4" s="8">
        <v>2</v>
      </c>
      <c r="H4" s="8">
        <v>2</v>
      </c>
      <c r="I4" s="8">
        <v>2</v>
      </c>
      <c r="J4" s="8">
        <v>2</v>
      </c>
      <c r="K4" s="8">
        <v>2</v>
      </c>
      <c r="L4" s="8">
        <v>2</v>
      </c>
      <c r="M4" s="8">
        <v>2</v>
      </c>
      <c r="N4" s="8">
        <v>2</v>
      </c>
      <c r="O4" s="8">
        <v>2</v>
      </c>
      <c r="P4" s="8">
        <v>2</v>
      </c>
      <c r="Q4" s="8">
        <v>2</v>
      </c>
      <c r="R4" s="8">
        <v>2</v>
      </c>
      <c r="S4" s="8">
        <v>2</v>
      </c>
      <c r="T4" s="8">
        <v>2</v>
      </c>
      <c r="U4" s="8">
        <v>2</v>
      </c>
      <c r="V4" s="8">
        <v>2</v>
      </c>
      <c r="W4" s="8">
        <v>2</v>
      </c>
      <c r="X4" s="9">
        <v>2</v>
      </c>
    </row>
    <row r="5" spans="1:24" ht="14.5" thickBot="1" x14ac:dyDescent="0.35">
      <c r="A5" s="10" t="s">
        <v>27</v>
      </c>
      <c r="B5" s="11">
        <v>5.3923495468289022E-8</v>
      </c>
      <c r="C5" s="12">
        <v>4.7659890585141515E-2</v>
      </c>
      <c r="D5" s="12">
        <v>1.9523624125536381E-5</v>
      </c>
      <c r="E5" s="12">
        <v>5.8064373020998414E-9</v>
      </c>
      <c r="F5" s="12">
        <v>3.0271714513122195E-9</v>
      </c>
      <c r="G5" s="12">
        <v>4.8129061844337432E-6</v>
      </c>
      <c r="H5" s="12">
        <v>1.7616941432658126E-8</v>
      </c>
      <c r="I5" s="12">
        <v>4.5997928829635674E-7</v>
      </c>
      <c r="J5" s="12">
        <v>0.25816107386761467</v>
      </c>
      <c r="K5" s="12">
        <v>4.7317884616421698E-7</v>
      </c>
      <c r="L5" s="12">
        <v>9.3805982926095118E-5</v>
      </c>
      <c r="M5" s="12">
        <v>0.12154662035887361</v>
      </c>
      <c r="N5" s="12">
        <v>1.4464214365709301E-9</v>
      </c>
      <c r="O5" s="12">
        <v>1.4161303672277593E-5</v>
      </c>
      <c r="P5" s="12">
        <v>1.6599296491190624E-6</v>
      </c>
      <c r="Q5" s="12">
        <v>0.27992667053621861</v>
      </c>
      <c r="R5" s="12">
        <v>1.4775739694697703E-3</v>
      </c>
      <c r="S5" s="12">
        <v>3.4809549197815812E-4</v>
      </c>
      <c r="T5" s="12">
        <v>2.8994954330957071E-5</v>
      </c>
      <c r="U5" s="12">
        <v>1.417412321460739E-5</v>
      </c>
      <c r="V5" s="12">
        <v>1.743058801921298E-5</v>
      </c>
      <c r="W5" s="12">
        <v>1.5025368104541534E-7</v>
      </c>
      <c r="X5" s="13">
        <v>0.35586707451781663</v>
      </c>
    </row>
    <row r="7" spans="1:24" ht="28" x14ac:dyDescent="0.3">
      <c r="A7" s="14" t="s">
        <v>28</v>
      </c>
    </row>
    <row r="8" spans="1:24" ht="14.5" thickBot="1" x14ac:dyDescent="0.35">
      <c r="A8" s="1" t="s">
        <v>1</v>
      </c>
      <c r="B8" s="1" t="s">
        <v>2</v>
      </c>
      <c r="C8" s="1" t="s">
        <v>4</v>
      </c>
      <c r="D8" s="1" t="s">
        <v>5</v>
      </c>
      <c r="E8" s="1" t="s">
        <v>6</v>
      </c>
      <c r="F8" s="1" t="s">
        <v>9</v>
      </c>
      <c r="G8" s="1" t="s">
        <v>11</v>
      </c>
      <c r="H8" s="1" t="s">
        <v>29</v>
      </c>
      <c r="I8" s="1" t="s">
        <v>12</v>
      </c>
      <c r="J8" s="1" t="s">
        <v>13</v>
      </c>
      <c r="K8" s="1" t="s">
        <v>15</v>
      </c>
      <c r="L8" s="1" t="s">
        <v>18</v>
      </c>
      <c r="M8" s="1" t="s">
        <v>20</v>
      </c>
      <c r="N8" s="1" t="s">
        <v>21</v>
      </c>
      <c r="O8" s="1" t="s">
        <v>24</v>
      </c>
    </row>
    <row r="9" spans="1:24" x14ac:dyDescent="0.3">
      <c r="A9" s="2" t="s">
        <v>30</v>
      </c>
      <c r="B9" s="15">
        <v>6.0511262086041127</v>
      </c>
      <c r="C9" s="16">
        <v>4.4114609333310382</v>
      </c>
      <c r="D9" s="16">
        <v>8.8884427928431826</v>
      </c>
      <c r="E9" s="16">
        <v>3.2823389223766153</v>
      </c>
      <c r="F9" s="16">
        <v>5.8161790236231923</v>
      </c>
      <c r="G9" s="16">
        <v>14.262939958592133</v>
      </c>
      <c r="H9" s="16">
        <v>0.59805849447023784</v>
      </c>
      <c r="I9" s="16">
        <v>9.0186335403726705</v>
      </c>
      <c r="J9" s="16">
        <v>1.7123977490910278</v>
      </c>
      <c r="K9" s="16">
        <v>11.134115481941569</v>
      </c>
      <c r="L9" s="16">
        <v>5.3149298366689663</v>
      </c>
      <c r="M9" s="16">
        <v>1.0128994578727857</v>
      </c>
      <c r="N9" s="16">
        <v>6.1618791104957111</v>
      </c>
      <c r="O9" s="17">
        <v>4.1925465838509313</v>
      </c>
    </row>
    <row r="10" spans="1:24" x14ac:dyDescent="0.3">
      <c r="A10" s="6" t="s">
        <v>26</v>
      </c>
      <c r="B10" s="18">
        <v>1</v>
      </c>
      <c r="C10" s="19">
        <v>1</v>
      </c>
      <c r="D10" s="19">
        <v>1</v>
      </c>
      <c r="E10" s="19">
        <v>1</v>
      </c>
      <c r="F10" s="19">
        <v>1</v>
      </c>
      <c r="G10" s="19">
        <v>1</v>
      </c>
      <c r="H10" s="19">
        <v>1</v>
      </c>
      <c r="I10" s="19">
        <v>1</v>
      </c>
      <c r="J10" s="19">
        <v>1</v>
      </c>
      <c r="K10" s="19">
        <v>1</v>
      </c>
      <c r="L10" s="19">
        <v>1</v>
      </c>
      <c r="M10" s="19">
        <v>1</v>
      </c>
      <c r="N10" s="19">
        <v>1</v>
      </c>
      <c r="O10" s="20">
        <v>1</v>
      </c>
    </row>
    <row r="11" spans="1:24" ht="14.5" thickBot="1" x14ac:dyDescent="0.35">
      <c r="A11" s="10" t="s">
        <v>31</v>
      </c>
      <c r="B11" s="21">
        <v>1.3897430074508849E-2</v>
      </c>
      <c r="C11" s="22">
        <v>3.5698256211345654E-2</v>
      </c>
      <c r="D11" s="22">
        <v>2.8698138774193504E-3</v>
      </c>
      <c r="E11" s="22">
        <v>7.0029063668423847E-2</v>
      </c>
      <c r="F11" s="22">
        <v>1.58794047119479E-2</v>
      </c>
      <c r="G11" s="22">
        <v>1.5896411636210416E-4</v>
      </c>
      <c r="H11" s="22">
        <v>0.43931975865574702</v>
      </c>
      <c r="I11" s="22">
        <v>2.6724110337076434E-3</v>
      </c>
      <c r="J11" s="22">
        <v>0.19067457013009559</v>
      </c>
      <c r="K11" s="22">
        <v>8.4754335963920522E-4</v>
      </c>
      <c r="L11" s="22">
        <v>2.1143445182347544E-2</v>
      </c>
      <c r="M11" s="22">
        <v>0.31420921930353329</v>
      </c>
      <c r="N11" s="22">
        <v>1.3053246634594406E-2</v>
      </c>
      <c r="O11" s="23">
        <v>4.0602063294992351E-2</v>
      </c>
    </row>
  </sheetData>
  <phoneticPr fontId="2" type="noConversion"/>
  <conditionalFormatting sqref="B5:X5">
    <cfRule type="cellIs" dxfId="4" priority="5" operator="lessThan">
      <formula>0.05</formula>
    </cfRule>
  </conditionalFormatting>
  <conditionalFormatting sqref="A8">
    <cfRule type="duplicateValues" dxfId="3" priority="4"/>
  </conditionalFormatting>
  <conditionalFormatting sqref="A8">
    <cfRule type="duplicateValues" dxfId="2" priority="3"/>
  </conditionalFormatting>
  <conditionalFormatting sqref="B8:O8">
    <cfRule type="duplicateValues" dxfId="1" priority="2"/>
  </conditionalFormatting>
  <conditionalFormatting sqref="B11:O11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2-06T01:13:05Z</dcterms:modified>
</cp:coreProperties>
</file>